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4B6422F3-574F-4A92-A62B-40C34A45DD79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Glucos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Glu (m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lucose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ucose!$K$32:$K$41</c:f>
                <c:numCache>
                  <c:formatCode>General</c:formatCode>
                  <c:ptCount val="10"/>
                  <c:pt idx="0">
                    <c:v>0.93275270753411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cose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Glucose!$K$28</c:f>
              <c:numCache>
                <c:formatCode>General</c:formatCode>
                <c:ptCount val="1"/>
                <c:pt idx="0">
                  <c:v>8.650256410256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Glucose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ucose!$L$32:$L$41</c:f>
                <c:numCache>
                  <c:formatCode>General</c:formatCode>
                  <c:ptCount val="10"/>
                  <c:pt idx="0">
                    <c:v>1.35124458664552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cose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Glucose!$L$28</c:f>
              <c:numCache>
                <c:formatCode>General</c:formatCode>
                <c:ptCount val="1"/>
                <c:pt idx="0">
                  <c:v>6.2143589743589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Glucose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ucose!$E$14</c:f>
                <c:numCache>
                  <c:formatCode>General</c:formatCode>
                  <c:ptCount val="1"/>
                  <c:pt idx="0">
                    <c:v>2.33707801583754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lucose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Glucose!$M$28</c:f>
              <c:numCache>
                <c:formatCode>General</c:formatCode>
                <c:ptCount val="1"/>
                <c:pt idx="0">
                  <c:v>8.068206820682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erum glucose (mmol/L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14119218852156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C3" sqref="C3:E8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7.7938461538461503</v>
      </c>
      <c r="D3" s="3">
        <v>6.8092307692307701</v>
      </c>
      <c r="E3" s="3">
        <v>4.9207920792079198</v>
      </c>
      <c r="H3" s="1"/>
      <c r="I3" s="1"/>
      <c r="J3" s="1"/>
      <c r="L3" s="1"/>
      <c r="M3" s="1"/>
      <c r="N3" s="1"/>
    </row>
    <row r="4" spans="1:14" x14ac:dyDescent="0.25">
      <c r="C4" s="3">
        <v>9.8553846153846099</v>
      </c>
      <c r="D4" s="3">
        <v>4.3476923076923102</v>
      </c>
      <c r="E4" s="3">
        <v>7.5775577557755804</v>
      </c>
      <c r="H4" s="1"/>
      <c r="I4" s="1"/>
      <c r="J4" s="1"/>
      <c r="L4" s="1"/>
      <c r="M4" s="1"/>
      <c r="N4" s="1"/>
    </row>
    <row r="5" spans="1:14" x14ac:dyDescent="0.25">
      <c r="C5" s="3">
        <v>8.9938461538461496</v>
      </c>
      <c r="D5" s="3">
        <v>7.7476923076923097</v>
      </c>
      <c r="E5" s="3">
        <v>6.57095709570957</v>
      </c>
      <c r="H5" s="1"/>
      <c r="I5" s="1"/>
      <c r="J5" s="1"/>
      <c r="L5" s="1"/>
      <c r="M5" s="1"/>
      <c r="N5" s="1"/>
    </row>
    <row r="6" spans="1:14" x14ac:dyDescent="0.25">
      <c r="C6" s="3">
        <v>9.5169230769230797</v>
      </c>
      <c r="D6" s="3">
        <v>4.7476923076923097</v>
      </c>
      <c r="E6" s="3">
        <v>7.7920792079207901</v>
      </c>
      <c r="H6" s="1"/>
      <c r="I6" s="1"/>
      <c r="J6" s="2"/>
      <c r="L6" s="1"/>
      <c r="M6" s="1"/>
      <c r="N6" s="1"/>
    </row>
    <row r="7" spans="1:14" x14ac:dyDescent="0.25">
      <c r="C7" s="3">
        <v>7.6707692307692303</v>
      </c>
      <c r="D7" s="3">
        <v>6.9938461538461496</v>
      </c>
      <c r="E7" s="3">
        <v>10.4554455445545</v>
      </c>
      <c r="H7" s="1"/>
      <c r="I7" s="1"/>
      <c r="J7" s="1"/>
      <c r="L7" s="1"/>
      <c r="M7" s="1"/>
      <c r="N7" s="1"/>
    </row>
    <row r="8" spans="1:14" x14ac:dyDescent="0.25">
      <c r="C8" s="3">
        <v>8.0707692307692298</v>
      </c>
      <c r="D8" s="3">
        <v>6.64</v>
      </c>
      <c r="E8" s="3">
        <v>11.0924092409241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8.650256410256409</v>
      </c>
      <c r="D13">
        <f t="shared" ref="D13" si="0">AVERAGE(D3:D12)</f>
        <v>6.2143589743589756</v>
      </c>
      <c r="E13">
        <f>AVERAGE(E3:E12)</f>
        <v>8.068206820682077</v>
      </c>
    </row>
    <row r="14" spans="1:14" x14ac:dyDescent="0.25">
      <c r="B14" t="s">
        <v>0</v>
      </c>
      <c r="C14">
        <f>_xlfn.STDEV.S(C3:C12)</f>
        <v>0.9327527075341181</v>
      </c>
      <c r="D14">
        <f t="shared" ref="D14" si="1">_xlfn.STDEV.S(D3:D12)</f>
        <v>1.3512445866455289</v>
      </c>
      <c r="E14">
        <f>_xlfn.STDEV.S(E3:E12)</f>
        <v>2.3370780158375424</v>
      </c>
    </row>
    <row r="15" spans="1:14" x14ac:dyDescent="0.25">
      <c r="B15" t="s">
        <v>2</v>
      </c>
      <c r="D15">
        <f>_xlfn.T.TEST($C3:$C8,D3:D8,2,1)</f>
        <v>3.7445061340426473E-2</v>
      </c>
      <c r="E15">
        <f>_xlfn.T.TEST($C3:$C8,E3:E8,2,1)</f>
        <v>0.62324037628511397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8.650256410256409</v>
      </c>
      <c r="L28">
        <f>D13</f>
        <v>6.2143589743589756</v>
      </c>
      <c r="M28">
        <f>E13</f>
        <v>8.068206820682077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0.9327527075341181</v>
      </c>
      <c r="L32">
        <f>D14</f>
        <v>1.3512445866455289</v>
      </c>
      <c r="M32">
        <f>E14</f>
        <v>2.337078015837542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luc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4:23Z</dcterms:modified>
</cp:coreProperties>
</file>